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Desktop\Aging Cell Submission\Revised figures and additional files to submit\"/>
    </mc:Choice>
  </mc:AlternateContent>
  <xr:revisionPtr revIDLastSave="0" documentId="13_ncr:1_{82A0439C-581C-400A-B5C5-E5CA9693C116}" xr6:coauthVersionLast="47" xr6:coauthVersionMax="47" xr10:uidLastSave="{00000000-0000-0000-0000-000000000000}"/>
  <bookViews>
    <workbookView xWindow="-108" yWindow="-108" windowWidth="23256" windowHeight="12576" firstSheet="10" activeTab="15" xr2:uid="{00000000-000D-0000-FFFF-FFFF00000000}"/>
  </bookViews>
  <sheets>
    <sheet name="LFAL_4month" sheetId="2" r:id="rId1"/>
    <sheet name="LFAL_9month" sheetId="3" r:id="rId2"/>
    <sheet name="LFAL_15month" sheetId="4" r:id="rId3"/>
    <sheet name="LFAL_21month" sheetId="5" r:id="rId4"/>
    <sheet name="HFSAL_4month" sheetId="6" r:id="rId5"/>
    <sheet name="HFSAL_9month" sheetId="7" r:id="rId6"/>
    <sheet name="HFSAL_15month" sheetId="8" r:id="rId7"/>
    <sheet name="HFSAL_21month" sheetId="9" r:id="rId8"/>
    <sheet name="LFDR_4month" sheetId="10" r:id="rId9"/>
    <sheet name="LFDR_9month" sheetId="11" r:id="rId10"/>
    <sheet name="LFDR_15month" sheetId="12" r:id="rId11"/>
    <sheet name="LFDR_21month" sheetId="13" r:id="rId12"/>
    <sheet name="HFSDR_4month" sheetId="14" r:id="rId13"/>
    <sheet name="HFSDR_9month" sheetId="15" r:id="rId14"/>
    <sheet name="HFSDR_15month" sheetId="16" r:id="rId15"/>
    <sheet name="HFSDR_21month" sheetId="17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4" l="1"/>
  <c r="J4" i="4"/>
  <c r="J2" i="4"/>
  <c r="J3" i="5"/>
  <c r="J4" i="5"/>
  <c r="J2" i="5"/>
  <c r="J3" i="6"/>
  <c r="J4" i="6"/>
  <c r="J2" i="6"/>
  <c r="J3" i="7"/>
  <c r="J4" i="7"/>
  <c r="J2" i="7"/>
  <c r="J3" i="8"/>
  <c r="J4" i="8"/>
  <c r="J2" i="8"/>
  <c r="J3" i="9"/>
  <c r="J4" i="9"/>
  <c r="J2" i="9"/>
  <c r="J3" i="10"/>
  <c r="J4" i="10"/>
  <c r="J2" i="10"/>
  <c r="J3" i="12"/>
  <c r="J4" i="12"/>
  <c r="J2" i="12"/>
  <c r="J3" i="13"/>
  <c r="J4" i="13"/>
  <c r="J2" i="13"/>
  <c r="J3" i="14"/>
  <c r="J4" i="14"/>
  <c r="J2" i="14"/>
  <c r="K3" i="15"/>
  <c r="K4" i="15"/>
  <c r="K2" i="15"/>
  <c r="I5" i="15"/>
  <c r="I5" i="17"/>
  <c r="H5" i="17"/>
  <c r="G5" i="17"/>
  <c r="F5" i="17"/>
  <c r="E5" i="17"/>
  <c r="D5" i="17"/>
  <c r="C5" i="17"/>
  <c r="B5" i="17"/>
  <c r="J4" i="17"/>
  <c r="J3" i="17"/>
  <c r="J2" i="17"/>
  <c r="I5" i="16"/>
  <c r="H5" i="16"/>
  <c r="G5" i="16"/>
  <c r="F5" i="16"/>
  <c r="E5" i="16"/>
  <c r="D5" i="16"/>
  <c r="C5" i="16"/>
  <c r="B5" i="16"/>
  <c r="J4" i="16"/>
  <c r="J3" i="16"/>
  <c r="J2" i="16"/>
  <c r="J5" i="15"/>
  <c r="H5" i="15"/>
  <c r="G5" i="15"/>
  <c r="F5" i="15"/>
  <c r="E5" i="15"/>
  <c r="D5" i="15"/>
  <c r="C5" i="15"/>
  <c r="B5" i="15"/>
  <c r="I5" i="14"/>
  <c r="G5" i="14"/>
  <c r="F5" i="14"/>
  <c r="D5" i="14"/>
  <c r="C5" i="14"/>
  <c r="B5" i="14"/>
  <c r="I5" i="13"/>
  <c r="H5" i="13"/>
  <c r="G5" i="13"/>
  <c r="F5" i="13"/>
  <c r="E5" i="13"/>
  <c r="D5" i="13"/>
  <c r="C5" i="13"/>
  <c r="B5" i="13"/>
  <c r="I5" i="12"/>
  <c r="H5" i="12"/>
  <c r="G5" i="12"/>
  <c r="F5" i="12"/>
  <c r="E5" i="12"/>
  <c r="D5" i="12"/>
  <c r="C5" i="12"/>
  <c r="B5" i="12"/>
  <c r="H5" i="10"/>
  <c r="G5" i="10"/>
  <c r="F5" i="10"/>
  <c r="E5" i="10"/>
  <c r="C5" i="10"/>
  <c r="B5" i="10"/>
  <c r="I5" i="9"/>
  <c r="H5" i="9"/>
  <c r="G5" i="9"/>
  <c r="F5" i="9"/>
  <c r="E5" i="9"/>
  <c r="D5" i="9"/>
  <c r="C5" i="9"/>
  <c r="B5" i="9"/>
  <c r="I5" i="8"/>
  <c r="H5" i="8"/>
  <c r="G5" i="8"/>
  <c r="F5" i="8"/>
  <c r="E5" i="8"/>
  <c r="D5" i="8"/>
  <c r="C5" i="8"/>
  <c r="B5" i="8"/>
  <c r="I5" i="7"/>
  <c r="H5" i="7"/>
  <c r="G5" i="7"/>
  <c r="F5" i="7"/>
  <c r="E5" i="7"/>
  <c r="C5" i="7"/>
  <c r="B5" i="7"/>
  <c r="I5" i="6"/>
  <c r="H5" i="6"/>
  <c r="G5" i="6"/>
  <c r="F5" i="6"/>
  <c r="E5" i="6"/>
  <c r="D5" i="6"/>
  <c r="C5" i="6"/>
  <c r="B5" i="6"/>
  <c r="I5" i="5"/>
  <c r="H5" i="5"/>
  <c r="G5" i="5"/>
  <c r="F5" i="5"/>
  <c r="E5" i="5"/>
  <c r="D5" i="5"/>
  <c r="C5" i="5"/>
  <c r="B5" i="5"/>
  <c r="I5" i="4"/>
  <c r="H5" i="4"/>
  <c r="G5" i="4"/>
  <c r="F5" i="4"/>
  <c r="E5" i="4"/>
  <c r="D5" i="4"/>
  <c r="C5" i="4"/>
  <c r="B5" i="4"/>
  <c r="C5" i="3"/>
  <c r="D5" i="3"/>
  <c r="E5" i="3"/>
  <c r="F5" i="3"/>
  <c r="G5" i="3"/>
  <c r="H5" i="3"/>
  <c r="B5" i="3"/>
  <c r="I3" i="3"/>
  <c r="I4" i="3"/>
  <c r="I2" i="3"/>
  <c r="C5" i="2"/>
  <c r="D5" i="2"/>
  <c r="E5" i="2"/>
  <c r="F5" i="2"/>
  <c r="G5" i="2"/>
  <c r="H5" i="2"/>
  <c r="I5" i="2"/>
  <c r="B5" i="2"/>
  <c r="J3" i="2"/>
  <c r="J4" i="2"/>
  <c r="J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AA3E9F7-26A8-421E-94BB-002FD91DFA55}</author>
  </authors>
  <commentList>
    <comment ref="L2" authorId="0" shapeId="0" xr:uid="{CAA3E9F7-26A8-421E-94BB-002FD91DFA55}">
      <text>
        <t>[Threaded comment]
Your version of Excel allows you to read this threaded comment; however, any edits to it will get removed if the file is opened in a newer version of Excel. Learn more: https://go.microsoft.com/fwlink/?linkid=870924
Comment:
    Actual group annotation is LFCR_4month[2]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A4B6A2F-8FA4-463A-97EC-B4CE80175E36}</author>
  </authors>
  <commentList>
    <comment ref="I4" authorId="0" shapeId="0" xr:uid="{9A4B6A2F-8FA4-463A-97EC-B4CE80175E36}">
      <text>
        <t>[Threaded comment]
Your version of Excel allows you to read this threaded comment; however, any edits to it will get removed if the file is opened in a newer version of Excel. Learn more: https://go.microsoft.com/fwlink/?linkid=870924
Comment:
    No insulin data for this group</t>
      </text>
    </comment>
  </commentList>
</comments>
</file>

<file path=xl/sharedStrings.xml><?xml version="1.0" encoding="utf-8"?>
<sst xmlns="http://schemas.openxmlformats.org/spreadsheetml/2006/main" count="192" uniqueCount="130">
  <si>
    <t>high</t>
  </si>
  <si>
    <t>Mouse 6.1</t>
  </si>
  <si>
    <t>Mouse 6.2</t>
  </si>
  <si>
    <t>Mouse 6.3</t>
  </si>
  <si>
    <t>Mouse 6.4</t>
  </si>
  <si>
    <t>Mouse 6.5</t>
  </si>
  <si>
    <t>Mouse 6.6</t>
  </si>
  <si>
    <t>Mouse 6.7</t>
  </si>
  <si>
    <t>Mouse 6.8</t>
  </si>
  <si>
    <t>Time Average</t>
  </si>
  <si>
    <t>Mouse Average</t>
  </si>
  <si>
    <t>Mouse 12.25</t>
  </si>
  <si>
    <t>Mouse 12.21</t>
  </si>
  <si>
    <t>Mouse 12.22</t>
  </si>
  <si>
    <t>Mouse 12.23</t>
  </si>
  <si>
    <t>Mouse 12.24</t>
  </si>
  <si>
    <t>Mouse 12.26</t>
  </si>
  <si>
    <t>Mouse 12.27</t>
  </si>
  <si>
    <t>Time (min)</t>
  </si>
  <si>
    <t>Mouse 18.121</t>
  </si>
  <si>
    <t>Mouse 18.123</t>
  </si>
  <si>
    <t>Mouse 18.124</t>
  </si>
  <si>
    <t>Mouse 18.125</t>
  </si>
  <si>
    <t>Mouse 18.126</t>
  </si>
  <si>
    <t>Mouse 18.128</t>
  </si>
  <si>
    <t>Mouse 18.129</t>
  </si>
  <si>
    <t>Mouse 18.130</t>
  </si>
  <si>
    <t>Mouse 24.41</t>
  </si>
  <si>
    <t>Mouse 24.42</t>
  </si>
  <si>
    <t>Mouse 24.43</t>
  </si>
  <si>
    <t>Mouse 24.45</t>
  </si>
  <si>
    <t>Mouse 24.46</t>
  </si>
  <si>
    <t>Mouse 24.47</t>
  </si>
  <si>
    <t>Mouse 24.48</t>
  </si>
  <si>
    <t>Mouse 24.49</t>
  </si>
  <si>
    <t>Mouse 6.33</t>
  </si>
  <si>
    <t>Mouse 6.34</t>
  </si>
  <si>
    <t>Mouse 6.35</t>
  </si>
  <si>
    <t>Mouse 6.36</t>
  </si>
  <si>
    <t>Mouse 6.37</t>
  </si>
  <si>
    <t>Mouse 6.38</t>
  </si>
  <si>
    <t>Mouse 6.39</t>
  </si>
  <si>
    <t>Mouse 6.40</t>
  </si>
  <si>
    <t>Mouse 12.61</t>
  </si>
  <si>
    <t>Mouse 12.62</t>
  </si>
  <si>
    <t>Mouse 12.63</t>
  </si>
  <si>
    <t>Mouse 12.64</t>
  </si>
  <si>
    <t>Mouse 12.65</t>
  </si>
  <si>
    <t>Mouse 12.66</t>
  </si>
  <si>
    <t>Mouse 12.67</t>
  </si>
  <si>
    <t>Mouse 12.68</t>
  </si>
  <si>
    <t>Mouse 18.5</t>
  </si>
  <si>
    <t>Mouse 18.6</t>
  </si>
  <si>
    <t>Mouse 18.7</t>
  </si>
  <si>
    <t>Mouse 18.8</t>
  </si>
  <si>
    <t>Mouse 18.9</t>
  </si>
  <si>
    <t>Mouse 18.10</t>
  </si>
  <si>
    <t>Mouse 18.11</t>
  </si>
  <si>
    <t>Mouse 18.14</t>
  </si>
  <si>
    <t>Mouse 24.2</t>
  </si>
  <si>
    <t>Mouse 24.3</t>
  </si>
  <si>
    <t>Mouse 24.5</t>
  </si>
  <si>
    <t>Mouse 24.7</t>
  </si>
  <si>
    <t>Mouse 24.9</t>
  </si>
  <si>
    <t>Mouse 24.10</t>
  </si>
  <si>
    <t>Mouse 24.11</t>
  </si>
  <si>
    <t>Mouse 24.12</t>
  </si>
  <si>
    <t>Mouse 6.66</t>
  </si>
  <si>
    <t>Mouse 6.67</t>
  </si>
  <si>
    <t>Mouse 6.68</t>
  </si>
  <si>
    <t>Mouse 6.69</t>
  </si>
  <si>
    <t>Mouse 6.70</t>
  </si>
  <si>
    <t>Mouse 6.71</t>
  </si>
  <si>
    <t>Mouse 6.72</t>
  </si>
  <si>
    <t>Mouse 6.73</t>
  </si>
  <si>
    <t>Mouse 12.43</t>
  </si>
  <si>
    <t>Mouse 12.44</t>
  </si>
  <si>
    <t>Mouse 12.45</t>
  </si>
  <si>
    <t>Mouse 12.46</t>
  </si>
  <si>
    <t>Mouse 12.47</t>
  </si>
  <si>
    <t>Mouse 12.48</t>
  </si>
  <si>
    <t>Mouse 18.151</t>
  </si>
  <si>
    <t>Mouse 18.152</t>
  </si>
  <si>
    <t>Mouse 18.153</t>
  </si>
  <si>
    <t>Mouse 18.154</t>
  </si>
  <si>
    <t>Mouse 18.155</t>
  </si>
  <si>
    <t>Mouse 18.156</t>
  </si>
  <si>
    <t>Mouse 18.157</t>
  </si>
  <si>
    <t>Mouse 18.158</t>
  </si>
  <si>
    <t>Mouse 24.81</t>
  </si>
  <si>
    <t>Mouse 24.82</t>
  </si>
  <si>
    <t>Mouse 24.83</t>
  </si>
  <si>
    <t>Mouse 24.87</t>
  </si>
  <si>
    <t>Mouse 24.88</t>
  </si>
  <si>
    <t>Mouse 24.89</t>
  </si>
  <si>
    <t>Mouse 24.95</t>
  </si>
  <si>
    <t>Mouse 24.96</t>
  </si>
  <si>
    <t>Mouse 6.81</t>
  </si>
  <si>
    <t>Mouse 6.82</t>
  </si>
  <si>
    <t>Mouse 6.83</t>
  </si>
  <si>
    <t>Mouse 6.84</t>
  </si>
  <si>
    <t>Mouse 6.85</t>
  </si>
  <si>
    <t>Mouse 6.86</t>
  </si>
  <si>
    <t>Mouse 6.87</t>
  </si>
  <si>
    <t>Mouse 6.88</t>
  </si>
  <si>
    <t>Mouse 12.81</t>
  </si>
  <si>
    <t>Mouse 12.82</t>
  </si>
  <si>
    <t>Mouse 12.83</t>
  </si>
  <si>
    <t>Mouse 12.84</t>
  </si>
  <si>
    <t>Mouse 12.85</t>
  </si>
  <si>
    <t>Mouse 12.86</t>
  </si>
  <si>
    <t>Mouse 12.87</t>
  </si>
  <si>
    <t>Mouse 12.88</t>
  </si>
  <si>
    <t>Mouse 18.31</t>
  </si>
  <si>
    <t>Mouse 18.32</t>
  </si>
  <si>
    <t>Mouse 18.33</t>
  </si>
  <si>
    <t>Mouse 18.34</t>
  </si>
  <si>
    <t>Mouse 18.35</t>
  </si>
  <si>
    <t>Mouse 18.36</t>
  </si>
  <si>
    <t>Mouse 18.37</t>
  </si>
  <si>
    <t>Mouse 18.38</t>
  </si>
  <si>
    <t>Mouse 24.121</t>
  </si>
  <si>
    <t>Mouse 24.122</t>
  </si>
  <si>
    <t>Mouse 24.123</t>
  </si>
  <si>
    <t>Mouse 24.124</t>
  </si>
  <si>
    <t>Mouse 24.125</t>
  </si>
  <si>
    <t>Mouse 24.126</t>
  </si>
  <si>
    <t>Mouse 24.127</t>
  </si>
  <si>
    <t>Mouse 24.128</t>
  </si>
  <si>
    <t>Mouse 12.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3" fontId="0" fillId="0" borderId="0" xfId="0" applyNumberFormat="1"/>
    <xf numFmtId="0" fontId="1" fillId="0" borderId="0" xfId="0" applyFont="1"/>
    <xf numFmtId="2" fontId="0" fillId="0" borderId="0" xfId="0" applyNumberFormat="1"/>
    <xf numFmtId="2" fontId="2" fillId="0" borderId="0" xfId="0" applyNumberFormat="1" applyFont="1"/>
    <xf numFmtId="2" fontId="1" fillId="0" borderId="0" xfId="0" applyNumberFormat="1" applyFont="1"/>
    <xf numFmtId="0" fontId="0" fillId="2" borderId="0" xfId="0" applyFill="1"/>
    <xf numFmtId="2" fontId="0" fillId="2" borderId="0" xfId="0" applyNumberForma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Fisher, JC, Mnr [jcfisher@sun.ac.za]" id="{CDF408F6-9C8B-4428-921B-B9E9A1EB7EA6}" userId="S::jcfisher@sun.ac.za::76e51bc2-96bb-4e99-b125-633b257b1694" providerId="AD"/>
</personList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L2" dT="2023-01-06T13:29:11.01" personId="{CDF408F6-9C8B-4428-921B-B9E9A1EB7EA6}" id="{CAA3E9F7-26A8-421E-94BB-002FD91DFA55}">
    <text>Actual group annotation is LFCR_4month[2]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I4" dT="2023-01-06T13:32:44.50" personId="{CDF408F6-9C8B-4428-921B-B9E9A1EB7EA6}" id="{9A4B6A2F-8FA4-463A-97EC-B4CE80175E36}">
    <text>No insulin data for this group</text>
  </threadedComment>
</ThreadedComments>
</file>

<file path=xl/worksheets/_rels/sheet10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9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5D9AD-ABDB-49D7-80E9-2660B81EC341}">
  <sheetPr codeName="Sheet3"/>
  <dimension ref="A1:J5"/>
  <sheetViews>
    <sheetView workbookViewId="0">
      <selection activeCell="F3" sqref="F3"/>
    </sheetView>
  </sheetViews>
  <sheetFormatPr defaultRowHeight="14.4" x14ac:dyDescent="0.3"/>
  <cols>
    <col min="1" max="1" width="13.6640625" bestFit="1" customWidth="1"/>
    <col min="2" max="9" width="9.5546875" bestFit="1" customWidth="1"/>
    <col min="10" max="10" width="12" bestFit="1" customWidth="1"/>
  </cols>
  <sheetData>
    <row r="1" spans="1:10" x14ac:dyDescent="0.3">
      <c r="A1" t="s">
        <v>18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6" t="s">
        <v>9</v>
      </c>
    </row>
    <row r="2" spans="1:10" x14ac:dyDescent="0.3">
      <c r="A2" s="4">
        <v>0</v>
      </c>
      <c r="B2" s="4">
        <v>14.65442</v>
      </c>
      <c r="C2" s="4">
        <v>11.673859999999999</v>
      </c>
      <c r="D2" s="4">
        <v>63.088520000000003</v>
      </c>
      <c r="E2" s="4">
        <v>49.427619999999997</v>
      </c>
      <c r="F2" s="4">
        <v>28.563700000000001</v>
      </c>
      <c r="G2" s="4">
        <v>48.185720000000003</v>
      </c>
      <c r="H2" s="4">
        <v>35.269959999999998</v>
      </c>
      <c r="I2" s="4">
        <v>35.766719999999999</v>
      </c>
      <c r="J2" s="7">
        <f>AVERAGE(B2:I2)</f>
        <v>35.828814999999999</v>
      </c>
    </row>
    <row r="3" spans="1:10" x14ac:dyDescent="0.3">
      <c r="A3" s="4">
        <v>30</v>
      </c>
      <c r="B3" s="4">
        <v>32.289400000000001</v>
      </c>
      <c r="C3" s="4">
        <v>23.347719999999999</v>
      </c>
      <c r="D3" s="4">
        <v>71.036680000000004</v>
      </c>
      <c r="E3" s="4">
        <v>45.701920000000001</v>
      </c>
      <c r="F3" s="4">
        <v>19.622019999999999</v>
      </c>
      <c r="G3" s="4">
        <v>19.8704</v>
      </c>
      <c r="H3" s="4">
        <v>11.92224</v>
      </c>
      <c r="I3" s="4">
        <v>28.31532</v>
      </c>
      <c r="J3" s="7">
        <f t="shared" ref="J3:J4" si="0">AVERAGE(B3:I3)</f>
        <v>31.513212499999995</v>
      </c>
    </row>
    <row r="4" spans="1:10" x14ac:dyDescent="0.3">
      <c r="A4" s="4">
        <v>60</v>
      </c>
      <c r="B4" s="4">
        <v>16.641459999999999</v>
      </c>
      <c r="C4" s="4">
        <v>3.4773200000000002</v>
      </c>
      <c r="D4" s="4">
        <v>38.747280000000003</v>
      </c>
      <c r="E4" s="4">
        <v>28.31532</v>
      </c>
      <c r="F4" s="4">
        <v>18.380120000000002</v>
      </c>
      <c r="G4" s="4">
        <v>18.628499999999999</v>
      </c>
      <c r="H4" s="4">
        <v>31.544260000000001</v>
      </c>
      <c r="I4" s="4">
        <v>23.844480000000001</v>
      </c>
      <c r="J4" s="7">
        <f t="shared" si="0"/>
        <v>22.447342500000001</v>
      </c>
    </row>
    <row r="5" spans="1:10" x14ac:dyDescent="0.3">
      <c r="A5" s="6" t="s">
        <v>10</v>
      </c>
      <c r="B5" s="7">
        <f>AVERAGE(B2:B4)</f>
        <v>21.195093333333332</v>
      </c>
      <c r="C5" s="7">
        <f t="shared" ref="C5:I5" si="1">AVERAGE(C2:C4)</f>
        <v>12.832966666666666</v>
      </c>
      <c r="D5" s="7">
        <f t="shared" si="1"/>
        <v>57.624159999999996</v>
      </c>
      <c r="E5" s="7">
        <f t="shared" si="1"/>
        <v>41.148286666666664</v>
      </c>
      <c r="F5" s="7">
        <f t="shared" si="1"/>
        <v>22.188613333333336</v>
      </c>
      <c r="G5" s="7">
        <f t="shared" si="1"/>
        <v>28.894873333333337</v>
      </c>
      <c r="H5" s="7">
        <f t="shared" si="1"/>
        <v>26.245486666666665</v>
      </c>
      <c r="I5" s="7">
        <f t="shared" si="1"/>
        <v>29.308840000000004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651B2-4B81-461C-B7DC-306F1C7E36C6}">
  <sheetPr codeName="Sheet12"/>
  <dimension ref="A1:I5"/>
  <sheetViews>
    <sheetView workbookViewId="0">
      <selection activeCell="H2" sqref="H2:H4"/>
    </sheetView>
  </sheetViews>
  <sheetFormatPr defaultRowHeight="14.4" x14ac:dyDescent="0.3"/>
  <cols>
    <col min="1" max="1" width="13.6640625" bestFit="1" customWidth="1"/>
    <col min="2" max="7" width="11.5546875" bestFit="1" customWidth="1"/>
    <col min="8" max="8" width="12" bestFit="1" customWidth="1"/>
  </cols>
  <sheetData>
    <row r="1" spans="1:9" x14ac:dyDescent="0.3">
      <c r="A1" t="s">
        <v>18</v>
      </c>
      <c r="B1" t="s">
        <v>75</v>
      </c>
      <c r="C1" t="s">
        <v>76</v>
      </c>
      <c r="D1" t="s">
        <v>77</v>
      </c>
      <c r="E1" t="s">
        <v>78</v>
      </c>
      <c r="F1" t="s">
        <v>79</v>
      </c>
      <c r="G1" t="s">
        <v>80</v>
      </c>
      <c r="H1" s="6" t="s">
        <v>9</v>
      </c>
    </row>
    <row r="2" spans="1:9" x14ac:dyDescent="0.3">
      <c r="A2">
        <v>0</v>
      </c>
      <c r="B2" s="3"/>
      <c r="C2" s="3"/>
      <c r="D2" s="3"/>
      <c r="E2" s="3"/>
      <c r="F2" s="3"/>
      <c r="G2" s="3"/>
      <c r="H2" s="7"/>
    </row>
    <row r="3" spans="1:9" x14ac:dyDescent="0.3">
      <c r="A3">
        <v>30</v>
      </c>
      <c r="B3" s="3"/>
      <c r="C3" s="3"/>
      <c r="D3" s="3"/>
      <c r="E3" s="3"/>
      <c r="F3" s="3"/>
      <c r="G3" s="3"/>
      <c r="H3" s="7"/>
    </row>
    <row r="4" spans="1:9" x14ac:dyDescent="0.3">
      <c r="A4">
        <v>60</v>
      </c>
      <c r="B4" s="3"/>
      <c r="C4" s="3"/>
      <c r="D4" s="3"/>
      <c r="E4" s="3"/>
      <c r="F4" s="3"/>
      <c r="G4" s="3"/>
      <c r="H4" s="7"/>
    </row>
    <row r="5" spans="1:9" x14ac:dyDescent="0.3">
      <c r="A5" s="6" t="s">
        <v>10</v>
      </c>
      <c r="B5" s="7"/>
      <c r="C5" s="7"/>
      <c r="D5" s="7"/>
      <c r="E5" s="7"/>
      <c r="F5" s="7"/>
      <c r="G5" s="7"/>
    </row>
  </sheetData>
  <phoneticPr fontId="3" type="noConversion"/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8FC19-D2D2-4B86-9BFB-2953A53C45B3}">
  <sheetPr codeName="Sheet13"/>
  <dimension ref="A1:J5"/>
  <sheetViews>
    <sheetView workbookViewId="0">
      <selection activeCell="H16" sqref="H16"/>
    </sheetView>
  </sheetViews>
  <sheetFormatPr defaultRowHeight="14.4" x14ac:dyDescent="0.3"/>
  <cols>
    <col min="1" max="1" width="13.6640625" bestFit="1" customWidth="1"/>
    <col min="2" max="9" width="12.5546875" bestFit="1" customWidth="1"/>
    <col min="10" max="10" width="12" bestFit="1" customWidth="1"/>
  </cols>
  <sheetData>
    <row r="1" spans="1:10" x14ac:dyDescent="0.3">
      <c r="A1" t="s">
        <v>18</v>
      </c>
      <c r="B1" s="1" t="s">
        <v>81</v>
      </c>
      <c r="C1" s="1" t="s">
        <v>82</v>
      </c>
      <c r="D1" s="1" t="s">
        <v>83</v>
      </c>
      <c r="E1" s="1" t="s">
        <v>84</v>
      </c>
      <c r="F1" s="1" t="s">
        <v>85</v>
      </c>
      <c r="G1" s="1" t="s">
        <v>86</v>
      </c>
      <c r="H1" s="1" t="s">
        <v>87</v>
      </c>
      <c r="I1" s="1" t="s">
        <v>88</v>
      </c>
      <c r="J1" s="6" t="s">
        <v>9</v>
      </c>
    </row>
    <row r="2" spans="1:10" x14ac:dyDescent="0.3">
      <c r="A2">
        <v>0</v>
      </c>
      <c r="B2" s="3">
        <v>3.8498899999999998</v>
      </c>
      <c r="C2" s="3">
        <v>4.71922</v>
      </c>
      <c r="D2" s="3">
        <v>15.64794</v>
      </c>
      <c r="E2" s="3">
        <v>13.6609</v>
      </c>
      <c r="F2" s="3">
        <v>12.419</v>
      </c>
      <c r="G2" s="3">
        <v>10.30777</v>
      </c>
      <c r="H2" s="3">
        <v>13.28833</v>
      </c>
      <c r="I2" s="3">
        <v>11.673859999999999</v>
      </c>
      <c r="J2" s="7">
        <f>AVERAGE(B2:I2)</f>
        <v>10.695863749999999</v>
      </c>
    </row>
    <row r="3" spans="1:10" x14ac:dyDescent="0.3">
      <c r="A3">
        <v>30</v>
      </c>
      <c r="B3" s="3">
        <v>3.4773200000000002</v>
      </c>
      <c r="C3" s="3">
        <v>1.9870399999999999</v>
      </c>
      <c r="D3" s="3">
        <v>9.9352</v>
      </c>
      <c r="E3" s="3">
        <v>14.033469999999999</v>
      </c>
      <c r="F3" s="3">
        <v>4.3466500000000003</v>
      </c>
      <c r="G3" s="3">
        <v>4.71922</v>
      </c>
      <c r="H3" s="3">
        <v>6.4578800000000003</v>
      </c>
      <c r="I3" s="3">
        <v>5.5885499999999997</v>
      </c>
      <c r="J3" s="7">
        <f t="shared" ref="J3:J4" si="0">AVERAGE(B3:I3)</f>
        <v>6.31816625</v>
      </c>
    </row>
    <row r="4" spans="1:10" x14ac:dyDescent="0.3">
      <c r="A4">
        <v>60</v>
      </c>
      <c r="B4" s="3">
        <v>2.7321800000000001</v>
      </c>
      <c r="C4" s="3">
        <v>6.5820699999999999</v>
      </c>
      <c r="D4" s="3">
        <v>10.556150000000001</v>
      </c>
      <c r="E4" s="3">
        <v>8.4449199999999998</v>
      </c>
      <c r="F4" s="3">
        <v>4.71922</v>
      </c>
      <c r="G4" s="3">
        <v>6.7062600000000003</v>
      </c>
      <c r="H4" s="3">
        <v>6.9546400000000004</v>
      </c>
      <c r="I4" s="3">
        <v>2.9805600000000001</v>
      </c>
      <c r="J4" s="7">
        <f t="shared" si="0"/>
        <v>6.2094999999999994</v>
      </c>
    </row>
    <row r="5" spans="1:10" x14ac:dyDescent="0.3">
      <c r="A5" s="6" t="s">
        <v>10</v>
      </c>
      <c r="B5" s="7">
        <f>AVERAGE(B2:B4)</f>
        <v>3.3531300000000002</v>
      </c>
      <c r="C5" s="7">
        <f t="shared" ref="C5:I5" si="1">AVERAGE(C2:C4)</f>
        <v>4.4294433333333334</v>
      </c>
      <c r="D5" s="7">
        <f t="shared" si="1"/>
        <v>12.046430000000001</v>
      </c>
      <c r="E5" s="7">
        <f t="shared" si="1"/>
        <v>12.046430000000001</v>
      </c>
      <c r="F5" s="7">
        <f t="shared" si="1"/>
        <v>7.1616233333333339</v>
      </c>
      <c r="G5" s="7">
        <f t="shared" si="1"/>
        <v>7.2444166666666661</v>
      </c>
      <c r="H5" s="7">
        <f t="shared" si="1"/>
        <v>8.9002833333333342</v>
      </c>
      <c r="I5" s="7">
        <f t="shared" si="1"/>
        <v>6.7476566666666669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A9E4F-E9D7-44EA-BA97-55B394137056}">
  <sheetPr codeName="Sheet14"/>
  <dimension ref="A1:J5"/>
  <sheetViews>
    <sheetView workbookViewId="0">
      <selection activeCell="B5" sqref="B5:I5"/>
    </sheetView>
  </sheetViews>
  <sheetFormatPr defaultRowHeight="14.4" x14ac:dyDescent="0.3"/>
  <cols>
    <col min="1" max="1" width="13.6640625" bestFit="1" customWidth="1"/>
    <col min="2" max="9" width="11.5546875" bestFit="1" customWidth="1"/>
    <col min="10" max="10" width="12" bestFit="1" customWidth="1"/>
  </cols>
  <sheetData>
    <row r="1" spans="1:10" x14ac:dyDescent="0.3">
      <c r="A1" t="s">
        <v>18</v>
      </c>
      <c r="B1" t="s">
        <v>89</v>
      </c>
      <c r="C1" t="s">
        <v>90</v>
      </c>
      <c r="D1" t="s">
        <v>91</v>
      </c>
      <c r="E1" t="s">
        <v>92</v>
      </c>
      <c r="F1" t="s">
        <v>93</v>
      </c>
      <c r="G1" t="s">
        <v>94</v>
      </c>
      <c r="H1" t="s">
        <v>95</v>
      </c>
      <c r="I1" t="s">
        <v>96</v>
      </c>
      <c r="J1" s="6" t="s">
        <v>9</v>
      </c>
    </row>
    <row r="2" spans="1:10" x14ac:dyDescent="0.3">
      <c r="A2">
        <v>0</v>
      </c>
      <c r="B2" s="3">
        <v>9.6868200000000009</v>
      </c>
      <c r="C2" s="3">
        <v>29.060459999999999</v>
      </c>
      <c r="D2" s="3">
        <v>15.02699</v>
      </c>
      <c r="E2" s="3">
        <v>12.29481</v>
      </c>
      <c r="F2" s="3">
        <v>9.1900600000000008</v>
      </c>
      <c r="G2" s="3">
        <v>7.6997799999999996</v>
      </c>
      <c r="H2" s="3">
        <v>18.380120000000002</v>
      </c>
      <c r="I2" s="3">
        <v>13.6609</v>
      </c>
      <c r="J2" s="7">
        <f>AVERAGE(B2:I2)</f>
        <v>14.374992500000001</v>
      </c>
    </row>
    <row r="3" spans="1:10" x14ac:dyDescent="0.3">
      <c r="A3">
        <v>30</v>
      </c>
      <c r="B3" s="3">
        <v>6.2095000000000002</v>
      </c>
      <c r="C3" s="3">
        <v>16.51727</v>
      </c>
      <c r="D3" s="3">
        <v>8.6933000000000007</v>
      </c>
      <c r="E3" s="3">
        <v>10.92872</v>
      </c>
      <c r="F3" s="3">
        <v>6.5820699999999999</v>
      </c>
      <c r="G3" s="3">
        <v>3.8498899999999998</v>
      </c>
      <c r="H3" s="3">
        <v>16.88984</v>
      </c>
      <c r="I3" s="3">
        <v>13.78509</v>
      </c>
      <c r="J3" s="7">
        <f t="shared" ref="J3:J4" si="0">AVERAGE(B3:I3)</f>
        <v>10.43196</v>
      </c>
    </row>
    <row r="4" spans="1:10" x14ac:dyDescent="0.3">
      <c r="A4">
        <v>60</v>
      </c>
      <c r="B4" s="3">
        <v>6.2095000000000002</v>
      </c>
      <c r="C4" s="3">
        <v>14.53023</v>
      </c>
      <c r="D4" s="3">
        <v>7.4513999999999996</v>
      </c>
      <c r="E4" s="3">
        <v>4.3466500000000003</v>
      </c>
      <c r="F4" s="3">
        <v>8.8174899999999994</v>
      </c>
      <c r="G4" s="3">
        <v>14.53023</v>
      </c>
      <c r="H4" s="3">
        <v>7.07883</v>
      </c>
      <c r="I4" s="3">
        <v>17.386600000000001</v>
      </c>
      <c r="J4" s="7">
        <f t="shared" si="0"/>
        <v>10.043866249999999</v>
      </c>
    </row>
    <row r="5" spans="1:10" x14ac:dyDescent="0.3">
      <c r="A5" s="6" t="s">
        <v>10</v>
      </c>
      <c r="B5" s="7">
        <f>AVERAGE(B2:B4)</f>
        <v>7.3686066666666674</v>
      </c>
      <c r="C5" s="7">
        <f t="shared" ref="C5:I5" si="1">AVERAGE(C2:C4)</f>
        <v>20.03598666666667</v>
      </c>
      <c r="D5" s="7">
        <f t="shared" si="1"/>
        <v>10.390563333333333</v>
      </c>
      <c r="E5" s="7">
        <f t="shared" si="1"/>
        <v>9.1900600000000008</v>
      </c>
      <c r="F5" s="7">
        <f t="shared" si="1"/>
        <v>8.1965400000000006</v>
      </c>
      <c r="G5" s="7">
        <f t="shared" si="1"/>
        <v>8.6932999999999989</v>
      </c>
      <c r="H5" s="7">
        <f t="shared" si="1"/>
        <v>14.116263333333331</v>
      </c>
      <c r="I5" s="7">
        <f t="shared" si="1"/>
        <v>14.944196666666668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081C3-4DBB-478B-B952-ABE8E512ADBE}">
  <sheetPr codeName="Sheet15"/>
  <dimension ref="A1:J5"/>
  <sheetViews>
    <sheetView workbookViewId="0">
      <selection activeCell="B5" sqref="B5:I5"/>
    </sheetView>
  </sheetViews>
  <sheetFormatPr defaultRowHeight="14.4" x14ac:dyDescent="0.3"/>
  <cols>
    <col min="1" max="1" width="13.6640625" bestFit="1" customWidth="1"/>
    <col min="2" max="9" width="10.5546875" bestFit="1" customWidth="1"/>
    <col min="10" max="10" width="12" bestFit="1" customWidth="1"/>
  </cols>
  <sheetData>
    <row r="1" spans="1:10" x14ac:dyDescent="0.3">
      <c r="A1" t="s">
        <v>18</v>
      </c>
      <c r="B1" t="s">
        <v>97</v>
      </c>
      <c r="C1" t="s">
        <v>98</v>
      </c>
      <c r="D1" t="s">
        <v>99</v>
      </c>
      <c r="E1" t="s">
        <v>100</v>
      </c>
      <c r="F1" t="s">
        <v>101</v>
      </c>
      <c r="G1" t="s">
        <v>102</v>
      </c>
      <c r="H1" t="s">
        <v>103</v>
      </c>
      <c r="I1" t="s">
        <v>104</v>
      </c>
      <c r="J1" s="6" t="s">
        <v>9</v>
      </c>
    </row>
    <row r="2" spans="1:10" x14ac:dyDescent="0.3">
      <c r="A2">
        <v>0</v>
      </c>
      <c r="B2" s="3">
        <v>9.4384399999999999</v>
      </c>
      <c r="C2" s="3"/>
      <c r="D2" s="3"/>
      <c r="E2" s="3"/>
      <c r="F2" s="3">
        <v>18.255929999999999</v>
      </c>
      <c r="G2" s="3"/>
      <c r="H2" s="3"/>
      <c r="I2" s="3">
        <v>9.8110100000000013</v>
      </c>
      <c r="J2" s="7">
        <f>AVERAGE(B2:I2)</f>
        <v>12.501793333333334</v>
      </c>
    </row>
    <row r="3" spans="1:10" x14ac:dyDescent="0.3">
      <c r="A3">
        <v>30</v>
      </c>
      <c r="B3" s="3">
        <v>6.3336899999999998</v>
      </c>
      <c r="C3" s="3">
        <v>20.615539999999999</v>
      </c>
      <c r="D3" s="3"/>
      <c r="E3" s="3"/>
      <c r="F3" s="3"/>
      <c r="G3" s="3">
        <v>14.406040000000003</v>
      </c>
      <c r="H3" s="3"/>
      <c r="I3" s="3">
        <v>3.1047500000000001</v>
      </c>
      <c r="J3" s="7">
        <f t="shared" ref="J3:J4" si="0">AVERAGE(B3:I3)</f>
        <v>11.115005000000002</v>
      </c>
    </row>
    <row r="4" spans="1:10" x14ac:dyDescent="0.3">
      <c r="A4">
        <v>60</v>
      </c>
      <c r="B4" s="3"/>
      <c r="C4" s="3"/>
      <c r="D4" s="3">
        <v>14.281849999999999</v>
      </c>
      <c r="E4" s="3"/>
      <c r="F4" s="3">
        <v>15.15118</v>
      </c>
      <c r="G4" s="3"/>
      <c r="H4" s="3"/>
      <c r="I4" s="3"/>
      <c r="J4" s="7">
        <f t="shared" si="0"/>
        <v>14.716514999999999</v>
      </c>
    </row>
    <row r="5" spans="1:10" x14ac:dyDescent="0.3">
      <c r="A5" s="6" t="s">
        <v>10</v>
      </c>
      <c r="B5" s="7">
        <f>AVERAGE(B2:B4)</f>
        <v>7.8860650000000003</v>
      </c>
      <c r="C5" s="7">
        <f t="shared" ref="C5:I5" si="1">AVERAGE(C2:C4)</f>
        <v>20.615539999999999</v>
      </c>
      <c r="D5" s="7">
        <f t="shared" si="1"/>
        <v>14.281849999999999</v>
      </c>
      <c r="E5" s="7"/>
      <c r="F5" s="7">
        <f t="shared" si="1"/>
        <v>16.703555000000001</v>
      </c>
      <c r="G5" s="7">
        <f t="shared" si="1"/>
        <v>14.406040000000003</v>
      </c>
      <c r="H5" s="7"/>
      <c r="I5" s="7">
        <f t="shared" si="1"/>
        <v>6.4578800000000012</v>
      </c>
    </row>
  </sheetData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1C9C8-58B7-404B-BAA9-54A9FD03CD27}">
  <sheetPr codeName="Sheet16"/>
  <dimension ref="A1:N8"/>
  <sheetViews>
    <sheetView workbookViewId="0">
      <selection activeCell="G10" sqref="G10"/>
    </sheetView>
  </sheetViews>
  <sheetFormatPr defaultRowHeight="14.4" x14ac:dyDescent="0.3"/>
  <cols>
    <col min="1" max="1" width="13.6640625" bestFit="1" customWidth="1"/>
    <col min="2" max="10" width="11.5546875" bestFit="1" customWidth="1"/>
    <col min="11" max="11" width="12" bestFit="1" customWidth="1"/>
  </cols>
  <sheetData>
    <row r="1" spans="1:14" x14ac:dyDescent="0.3">
      <c r="A1" t="s">
        <v>18</v>
      </c>
      <c r="B1" t="s">
        <v>105</v>
      </c>
      <c r="C1" t="s">
        <v>106</v>
      </c>
      <c r="D1" t="s">
        <v>107</v>
      </c>
      <c r="E1" t="s">
        <v>108</v>
      </c>
      <c r="F1" t="s">
        <v>109</v>
      </c>
      <c r="G1" t="s">
        <v>110</v>
      </c>
      <c r="H1" t="s">
        <v>111</v>
      </c>
      <c r="I1" t="s">
        <v>112</v>
      </c>
      <c r="J1" t="s">
        <v>129</v>
      </c>
      <c r="K1" t="s">
        <v>9</v>
      </c>
    </row>
    <row r="2" spans="1:14" x14ac:dyDescent="0.3">
      <c r="A2">
        <v>0</v>
      </c>
      <c r="B2" s="3"/>
      <c r="C2" s="3">
        <v>29.557220000000001</v>
      </c>
      <c r="D2" s="3">
        <v>26.825040000000001</v>
      </c>
      <c r="E2" s="3">
        <v>26.700850000000006</v>
      </c>
      <c r="F2" s="3">
        <v>13.909280000000003</v>
      </c>
      <c r="G2" s="3">
        <v>25.334759999999999</v>
      </c>
      <c r="H2" s="3"/>
      <c r="I2" s="3">
        <v>24.21705</v>
      </c>
      <c r="J2" s="3">
        <v>36.590299999999999</v>
      </c>
      <c r="K2" s="3">
        <f>AVERAGE(B2:J2)</f>
        <v>26.16207142857143</v>
      </c>
    </row>
    <row r="3" spans="1:14" x14ac:dyDescent="0.3">
      <c r="A3">
        <v>30</v>
      </c>
      <c r="B3" s="3">
        <v>7.57559</v>
      </c>
      <c r="C3" s="3">
        <v>20.24297</v>
      </c>
      <c r="D3" s="3">
        <v>15.02699</v>
      </c>
      <c r="E3" s="3">
        <v>18.131740000000001</v>
      </c>
      <c r="F3" s="3"/>
      <c r="G3" s="3"/>
      <c r="H3" s="3">
        <v>12.543190000000001</v>
      </c>
      <c r="I3" s="3">
        <v>12.29481</v>
      </c>
      <c r="J3" s="3"/>
      <c r="K3" s="3">
        <f t="shared" ref="K3:K4" si="0">AVERAGE(B3:J3)</f>
        <v>14.302548333333332</v>
      </c>
    </row>
    <row r="4" spans="1:14" x14ac:dyDescent="0.3">
      <c r="A4">
        <v>60</v>
      </c>
      <c r="B4" s="3"/>
      <c r="C4" s="3">
        <v>22.975149999999999</v>
      </c>
      <c r="D4" s="3">
        <v>24.341239999999999</v>
      </c>
      <c r="E4" s="3"/>
      <c r="F4" s="3">
        <v>2.1112300000000004</v>
      </c>
      <c r="G4" s="3">
        <v>19.746210000000001</v>
      </c>
      <c r="H4" s="3"/>
      <c r="I4" s="3">
        <v>16.268890000000003</v>
      </c>
      <c r="J4" s="3"/>
      <c r="K4" s="3">
        <f t="shared" si="0"/>
        <v>17.088543999999999</v>
      </c>
      <c r="N4" s="3"/>
    </row>
    <row r="5" spans="1:14" x14ac:dyDescent="0.3">
      <c r="A5" t="s">
        <v>10</v>
      </c>
      <c r="B5" s="3">
        <f>AVERAGE(B2:B4)</f>
        <v>7.57559</v>
      </c>
      <c r="C5" s="3">
        <f t="shared" ref="C5:J5" si="1">AVERAGE(C2:C4)</f>
        <v>24.258446666666668</v>
      </c>
      <c r="D5" s="3">
        <f t="shared" si="1"/>
        <v>22.064423333333334</v>
      </c>
      <c r="E5" s="3">
        <f t="shared" si="1"/>
        <v>22.416295000000005</v>
      </c>
      <c r="F5" s="3">
        <f t="shared" si="1"/>
        <v>8.0102550000000008</v>
      </c>
      <c r="G5" s="3">
        <f t="shared" si="1"/>
        <v>22.540485</v>
      </c>
      <c r="H5" s="3">
        <f t="shared" si="1"/>
        <v>12.543190000000001</v>
      </c>
      <c r="I5" s="3">
        <f t="shared" si="1"/>
        <v>17.593583333333331</v>
      </c>
      <c r="J5" s="3">
        <f t="shared" si="1"/>
        <v>36.590299999999999</v>
      </c>
    </row>
    <row r="8" spans="1:14" x14ac:dyDescent="0.3">
      <c r="N8" s="3"/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44104-E473-41A0-84B2-6D9100627F6C}">
  <sheetPr codeName="Sheet17"/>
  <dimension ref="A1:N8"/>
  <sheetViews>
    <sheetView workbookViewId="0">
      <selection activeCell="B5" sqref="B5:I5"/>
    </sheetView>
  </sheetViews>
  <sheetFormatPr defaultRowHeight="14.4" x14ac:dyDescent="0.3"/>
  <cols>
    <col min="1" max="1" width="13.6640625" bestFit="1" customWidth="1"/>
    <col min="2" max="9" width="11.5546875" bestFit="1" customWidth="1"/>
    <col min="10" max="10" width="12" bestFit="1" customWidth="1"/>
  </cols>
  <sheetData>
    <row r="1" spans="1:14" x14ac:dyDescent="0.3">
      <c r="A1" t="s">
        <v>18</v>
      </c>
      <c r="B1" t="s">
        <v>113</v>
      </c>
      <c r="C1" t="s">
        <v>114</v>
      </c>
      <c r="D1" t="s">
        <v>115</v>
      </c>
      <c r="E1" t="s">
        <v>116</v>
      </c>
      <c r="F1" t="s">
        <v>117</v>
      </c>
      <c r="G1" t="s">
        <v>118</v>
      </c>
      <c r="H1" t="s">
        <v>119</v>
      </c>
      <c r="I1" t="s">
        <v>120</v>
      </c>
      <c r="J1" s="6" t="s">
        <v>9</v>
      </c>
    </row>
    <row r="2" spans="1:14" x14ac:dyDescent="0.3">
      <c r="A2">
        <v>0</v>
      </c>
      <c r="B2" s="3"/>
      <c r="C2" s="3"/>
      <c r="D2" s="3">
        <v>23.471910000000001</v>
      </c>
      <c r="E2" s="3">
        <v>17.51079</v>
      </c>
      <c r="F2" s="3"/>
      <c r="G2" s="3">
        <v>21.981629999999999</v>
      </c>
      <c r="H2" s="3">
        <v>17.88336</v>
      </c>
      <c r="I2" s="3">
        <v>18.007549999999998</v>
      </c>
      <c r="J2" s="7">
        <f>AVERAGE(B2:H2)</f>
        <v>20.2119225</v>
      </c>
    </row>
    <row r="3" spans="1:14" x14ac:dyDescent="0.3">
      <c r="A3">
        <v>30</v>
      </c>
      <c r="B3" s="3">
        <v>18.007549999999998</v>
      </c>
      <c r="C3" s="3">
        <v>11.549670000000001</v>
      </c>
      <c r="D3" s="3">
        <v>14.15766</v>
      </c>
      <c r="E3" s="3">
        <v>20.491350000000001</v>
      </c>
      <c r="F3" s="3">
        <v>29.929790000000001</v>
      </c>
      <c r="G3" s="3">
        <v>22.850960000000001</v>
      </c>
      <c r="H3" s="3">
        <v>15.772130000000001</v>
      </c>
      <c r="I3" s="3">
        <v>5.7127400000000002</v>
      </c>
      <c r="J3" s="7">
        <f t="shared" ref="J3:J4" si="0">AVERAGE(B3:H3)</f>
        <v>18.965587142857142</v>
      </c>
    </row>
    <row r="4" spans="1:14" x14ac:dyDescent="0.3">
      <c r="A4">
        <v>60</v>
      </c>
      <c r="B4" s="3"/>
      <c r="C4" s="3"/>
      <c r="D4" s="3">
        <v>15.399559999999999</v>
      </c>
      <c r="E4" s="3">
        <v>17.759170000000001</v>
      </c>
      <c r="F4" s="3">
        <v>25.210570000000001</v>
      </c>
      <c r="G4" s="3">
        <v>21.484870000000001</v>
      </c>
      <c r="H4" s="3">
        <v>13.6609</v>
      </c>
      <c r="I4" s="3">
        <v>0.62095</v>
      </c>
      <c r="J4" s="7">
        <f t="shared" si="0"/>
        <v>18.703014</v>
      </c>
      <c r="N4" s="3"/>
    </row>
    <row r="5" spans="1:14" x14ac:dyDescent="0.3">
      <c r="A5" s="6" t="s">
        <v>10</v>
      </c>
      <c r="B5" s="7">
        <f>AVERAGE(B2:B4)</f>
        <v>18.007549999999998</v>
      </c>
      <c r="C5" s="7">
        <f t="shared" ref="C5:I5" si="1">AVERAGE(C2:C4)</f>
        <v>11.549670000000001</v>
      </c>
      <c r="D5" s="7">
        <f t="shared" si="1"/>
        <v>17.676376666666666</v>
      </c>
      <c r="E5" s="7">
        <f t="shared" si="1"/>
        <v>18.587103333333332</v>
      </c>
      <c r="F5" s="7">
        <f t="shared" si="1"/>
        <v>27.570180000000001</v>
      </c>
      <c r="G5" s="7">
        <f t="shared" si="1"/>
        <v>22.105819999999998</v>
      </c>
      <c r="H5" s="7">
        <f t="shared" si="1"/>
        <v>15.772129999999999</v>
      </c>
      <c r="I5" s="7">
        <f t="shared" si="1"/>
        <v>8.1137466666666658</v>
      </c>
    </row>
    <row r="8" spans="1:14" x14ac:dyDescent="0.3">
      <c r="N8" s="3"/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11EE4-A1D6-41BD-B54D-081B6004968A}">
  <sheetPr codeName="Sheet18"/>
  <dimension ref="A1:N8"/>
  <sheetViews>
    <sheetView tabSelected="1" workbookViewId="0">
      <selection activeCell="I14" sqref="I14"/>
    </sheetView>
  </sheetViews>
  <sheetFormatPr defaultRowHeight="14.4" x14ac:dyDescent="0.3"/>
  <cols>
    <col min="1" max="1" width="13.6640625" bestFit="1" customWidth="1"/>
    <col min="2" max="9" width="12.5546875" bestFit="1" customWidth="1"/>
    <col min="10" max="10" width="12" bestFit="1" customWidth="1"/>
    <col min="14" max="14" width="13.44140625" bestFit="1" customWidth="1"/>
    <col min="15" max="15" width="16.6640625" bestFit="1" customWidth="1"/>
  </cols>
  <sheetData>
    <row r="1" spans="1:14" x14ac:dyDescent="0.3">
      <c r="A1" t="s">
        <v>18</v>
      </c>
      <c r="B1" t="s">
        <v>121</v>
      </c>
      <c r="C1" t="s">
        <v>122</v>
      </c>
      <c r="D1" t="s">
        <v>123</v>
      </c>
      <c r="E1" t="s">
        <v>124</v>
      </c>
      <c r="F1" t="s">
        <v>125</v>
      </c>
      <c r="G1" t="s">
        <v>126</v>
      </c>
      <c r="H1" t="s">
        <v>127</v>
      </c>
      <c r="I1" t="s">
        <v>128</v>
      </c>
      <c r="J1" s="6" t="s">
        <v>9</v>
      </c>
    </row>
    <row r="2" spans="1:14" x14ac:dyDescent="0.3">
      <c r="A2">
        <v>0</v>
      </c>
      <c r="B2" s="3">
        <v>30.799119999999998</v>
      </c>
      <c r="C2" s="3">
        <v>28.812080000000002</v>
      </c>
      <c r="D2" s="3">
        <v>21.23649</v>
      </c>
      <c r="E2" s="3">
        <v>25.58314</v>
      </c>
      <c r="F2" s="3">
        <v>68.304500000000004</v>
      </c>
      <c r="G2" s="3">
        <v>25.95571</v>
      </c>
      <c r="H2" s="3">
        <v>52.408180000000002</v>
      </c>
      <c r="I2" s="3">
        <v>23.844480000000001</v>
      </c>
      <c r="J2" s="7">
        <f>AVERAGE(B2:H2)</f>
        <v>36.157031428571429</v>
      </c>
    </row>
    <row r="3" spans="1:14" x14ac:dyDescent="0.3">
      <c r="A3">
        <v>30</v>
      </c>
      <c r="B3" s="3">
        <v>34.524819999999998</v>
      </c>
      <c r="C3" s="3">
        <v>23.720289999999999</v>
      </c>
      <c r="D3" s="3">
        <v>12.419</v>
      </c>
      <c r="E3" s="3">
        <v>19.746210000000001</v>
      </c>
      <c r="F3" s="3">
        <v>39.616610000000001</v>
      </c>
      <c r="G3" s="3">
        <v>13.412520000000001</v>
      </c>
      <c r="H3" s="3">
        <v>34.897390000000001</v>
      </c>
      <c r="I3" s="3">
        <v>12.17062</v>
      </c>
      <c r="J3" s="7">
        <f t="shared" ref="J3:J4" si="0">AVERAGE(B3:H3)</f>
        <v>25.476691428571428</v>
      </c>
    </row>
    <row r="4" spans="1:14" x14ac:dyDescent="0.3">
      <c r="A4">
        <v>60</v>
      </c>
      <c r="B4" s="3">
        <v>34.40063</v>
      </c>
      <c r="C4" s="3">
        <v>21.85744</v>
      </c>
      <c r="D4" s="3">
        <v>13.16414</v>
      </c>
      <c r="E4" s="3">
        <v>17.262409999999999</v>
      </c>
      <c r="F4" s="3">
        <v>36.38767</v>
      </c>
      <c r="G4" s="3">
        <v>12.17062</v>
      </c>
      <c r="H4" s="3">
        <v>43.963259999999998</v>
      </c>
      <c r="I4" s="3">
        <v>21.609059999999999</v>
      </c>
      <c r="J4" s="7">
        <f t="shared" si="0"/>
        <v>25.600881428571427</v>
      </c>
      <c r="N4" s="3"/>
    </row>
    <row r="5" spans="1:14" x14ac:dyDescent="0.3">
      <c r="A5" s="6" t="s">
        <v>10</v>
      </c>
      <c r="B5" s="7">
        <f>AVERAGE(B2:B4)</f>
        <v>33.241523333333333</v>
      </c>
      <c r="C5" s="7">
        <f t="shared" ref="C5:I5" si="1">AVERAGE(C2:C4)</f>
        <v>24.796603333333334</v>
      </c>
      <c r="D5" s="7">
        <f t="shared" si="1"/>
        <v>15.606543333333335</v>
      </c>
      <c r="E5" s="7">
        <f t="shared" si="1"/>
        <v>20.863920000000004</v>
      </c>
      <c r="F5" s="7">
        <f t="shared" si="1"/>
        <v>48.102926666666669</v>
      </c>
      <c r="G5" s="7">
        <f t="shared" si="1"/>
        <v>17.179616666666664</v>
      </c>
      <c r="H5" s="7">
        <f t="shared" si="1"/>
        <v>43.756276666666672</v>
      </c>
      <c r="I5" s="7">
        <f t="shared" si="1"/>
        <v>19.208053333333336</v>
      </c>
    </row>
    <row r="8" spans="1:14" x14ac:dyDescent="0.3">
      <c r="N8" s="3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A8869-4294-4649-832E-ED08432BA8DD}">
  <sheetPr codeName="Sheet4"/>
  <dimension ref="A1:K14"/>
  <sheetViews>
    <sheetView workbookViewId="0">
      <selection activeCell="B5" sqref="B5:H5"/>
    </sheetView>
  </sheetViews>
  <sheetFormatPr defaultRowHeight="14.4" x14ac:dyDescent="0.3"/>
  <cols>
    <col min="1" max="1" width="13.6640625" bestFit="1" customWidth="1"/>
    <col min="2" max="8" width="11.5546875" bestFit="1" customWidth="1"/>
    <col min="9" max="9" width="12" bestFit="1" customWidth="1"/>
  </cols>
  <sheetData>
    <row r="1" spans="1:11" x14ac:dyDescent="0.3">
      <c r="A1" t="s">
        <v>18</v>
      </c>
      <c r="B1" t="s">
        <v>12</v>
      </c>
      <c r="C1" t="s">
        <v>13</v>
      </c>
      <c r="D1" t="s">
        <v>14</v>
      </c>
      <c r="E1" t="s">
        <v>15</v>
      </c>
      <c r="F1" t="s">
        <v>11</v>
      </c>
      <c r="G1" t="s">
        <v>16</v>
      </c>
      <c r="H1" t="s">
        <v>17</v>
      </c>
      <c r="I1" s="6" t="s">
        <v>9</v>
      </c>
    </row>
    <row r="2" spans="1:11" x14ac:dyDescent="0.3">
      <c r="A2">
        <v>0</v>
      </c>
      <c r="B2" s="3">
        <v>25.458950000000002</v>
      </c>
      <c r="C2" s="3">
        <v>14.28185</v>
      </c>
      <c r="D2" s="3">
        <v>38.002139999999997</v>
      </c>
      <c r="E2" s="3">
        <v>171.13381999999999</v>
      </c>
      <c r="F2" s="3">
        <v>82.710539999999995</v>
      </c>
      <c r="G2" s="3">
        <v>42.721359999999997</v>
      </c>
      <c r="H2" s="5" t="s">
        <v>0</v>
      </c>
      <c r="I2" s="7">
        <f>AVERAGE(B2:H2)</f>
        <v>62.38477666666666</v>
      </c>
      <c r="K2" s="3"/>
    </row>
    <row r="3" spans="1:11" x14ac:dyDescent="0.3">
      <c r="A3">
        <v>30</v>
      </c>
      <c r="B3" s="3">
        <v>39.616610000000001</v>
      </c>
      <c r="C3" s="3">
        <v>41.479460000000003</v>
      </c>
      <c r="D3" s="3">
        <v>37.008620000000001</v>
      </c>
      <c r="E3" s="3">
        <v>123.07229</v>
      </c>
      <c r="F3" s="3">
        <v>52.904940000000003</v>
      </c>
      <c r="G3" s="3">
        <v>54.767789999999998</v>
      </c>
      <c r="H3" s="5" t="s">
        <v>0</v>
      </c>
      <c r="I3" s="7">
        <f t="shared" ref="I3:I4" si="0">AVERAGE(B3:H3)</f>
        <v>58.141618333333334</v>
      </c>
    </row>
    <row r="4" spans="1:11" x14ac:dyDescent="0.3">
      <c r="A4">
        <v>60</v>
      </c>
      <c r="B4" s="3">
        <v>51.414999999999999</v>
      </c>
      <c r="C4" s="3">
        <v>49.924379999999999</v>
      </c>
      <c r="D4" s="3">
        <v>37.75376</v>
      </c>
      <c r="E4" s="3">
        <v>89.416799999999995</v>
      </c>
      <c r="F4" s="3">
        <v>51.042090000000002</v>
      </c>
      <c r="G4" s="3">
        <v>40.237560000000002</v>
      </c>
      <c r="H4" s="3">
        <v>127.29474999999999</v>
      </c>
      <c r="I4" s="7">
        <f t="shared" si="0"/>
        <v>63.869191428571426</v>
      </c>
    </row>
    <row r="5" spans="1:11" x14ac:dyDescent="0.3">
      <c r="A5" s="6" t="s">
        <v>10</v>
      </c>
      <c r="B5" s="7">
        <f>AVERAGE(B2:B4)</f>
        <v>38.830186666666663</v>
      </c>
      <c r="C5" s="7">
        <f t="shared" ref="C5:H5" si="1">AVERAGE(C2:C4)</f>
        <v>35.228563333333334</v>
      </c>
      <c r="D5" s="7">
        <f t="shared" si="1"/>
        <v>37.588173333333337</v>
      </c>
      <c r="E5" s="7">
        <f t="shared" si="1"/>
        <v>127.87430333333332</v>
      </c>
      <c r="F5" s="7">
        <f t="shared" si="1"/>
        <v>62.219189999999998</v>
      </c>
      <c r="G5" s="7">
        <f t="shared" si="1"/>
        <v>45.908903333333335</v>
      </c>
      <c r="H5" s="7">
        <f t="shared" si="1"/>
        <v>127.29474999999999</v>
      </c>
    </row>
    <row r="12" spans="1:11" x14ac:dyDescent="0.3">
      <c r="A12" s="3"/>
      <c r="B12" s="3"/>
      <c r="C12" s="3"/>
      <c r="D12" s="3"/>
    </row>
    <row r="13" spans="1:11" x14ac:dyDescent="0.3">
      <c r="A13" s="3"/>
      <c r="B13" s="3"/>
      <c r="C13" s="3"/>
      <c r="D13" s="3"/>
    </row>
    <row r="14" spans="1:11" x14ac:dyDescent="0.3">
      <c r="A14" s="3"/>
      <c r="B14" s="3"/>
      <c r="C14" s="3"/>
      <c r="D14" s="3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84653-78A3-4A37-A964-183A9FE75CF1}">
  <sheetPr codeName="Sheet5"/>
  <dimension ref="A1:J5"/>
  <sheetViews>
    <sheetView workbookViewId="0">
      <selection activeCell="B1" sqref="B1:J6"/>
    </sheetView>
  </sheetViews>
  <sheetFormatPr defaultRowHeight="14.4" x14ac:dyDescent="0.3"/>
  <cols>
    <col min="1" max="1" width="13.6640625" bestFit="1" customWidth="1"/>
    <col min="2" max="7" width="11.5546875" bestFit="1" customWidth="1"/>
    <col min="8" max="8" width="15.5546875" customWidth="1"/>
    <col min="9" max="9" width="15.33203125" customWidth="1"/>
    <col min="10" max="10" width="12" bestFit="1" customWidth="1"/>
  </cols>
  <sheetData>
    <row r="1" spans="1:10" x14ac:dyDescent="0.3">
      <c r="A1" t="s">
        <v>18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23</v>
      </c>
      <c r="G1" s="1" t="s">
        <v>24</v>
      </c>
      <c r="H1" s="1" t="s">
        <v>25</v>
      </c>
      <c r="I1" s="1" t="s">
        <v>26</v>
      </c>
      <c r="J1" t="s">
        <v>9</v>
      </c>
    </row>
    <row r="2" spans="1:10" x14ac:dyDescent="0.3">
      <c r="A2">
        <v>0</v>
      </c>
      <c r="B2" s="3">
        <v>63.089700000000001</v>
      </c>
      <c r="C2">
        <v>48.682479999999998</v>
      </c>
      <c r="D2">
        <v>37.002139999999997</v>
      </c>
      <c r="E2">
        <v>91.900999999999996</v>
      </c>
      <c r="F2">
        <v>66.192999999999998</v>
      </c>
      <c r="G2">
        <v>51.165999999999997</v>
      </c>
      <c r="H2">
        <v>79.357410000000002</v>
      </c>
      <c r="I2">
        <v>105.559</v>
      </c>
      <c r="J2" s="3">
        <f>AVERAGE(B2:I2)</f>
        <v>67.868841250000003</v>
      </c>
    </row>
    <row r="3" spans="1:10" x14ac:dyDescent="0.3">
      <c r="A3">
        <v>30</v>
      </c>
      <c r="B3" s="8">
        <v>59.735390000000002</v>
      </c>
      <c r="C3">
        <v>53.029130000000002</v>
      </c>
      <c r="D3">
        <v>51.91142</v>
      </c>
      <c r="E3" s="2" t="s">
        <v>0</v>
      </c>
      <c r="F3">
        <v>48.806669999999997</v>
      </c>
      <c r="G3">
        <v>34.40063</v>
      </c>
      <c r="H3">
        <v>71.533439999999999</v>
      </c>
      <c r="I3" s="2" t="s">
        <v>0</v>
      </c>
      <c r="J3" s="3">
        <f t="shared" ref="J3:J4" si="0">AVERAGE(B3:I3)</f>
        <v>53.236113333333329</v>
      </c>
    </row>
    <row r="4" spans="1:10" x14ac:dyDescent="0.3">
      <c r="A4">
        <v>60</v>
      </c>
      <c r="B4">
        <v>51.414659999999998</v>
      </c>
      <c r="C4">
        <v>38.002139999999997</v>
      </c>
      <c r="D4">
        <v>66.441999999999993</v>
      </c>
      <c r="E4">
        <v>92.645740000000004</v>
      </c>
      <c r="F4">
        <v>49.427619999999997</v>
      </c>
      <c r="G4">
        <v>43.963259999999998</v>
      </c>
      <c r="H4">
        <v>63.833660000000002</v>
      </c>
      <c r="I4">
        <v>161.19862000000001</v>
      </c>
      <c r="J4" s="3">
        <f t="shared" si="0"/>
        <v>70.865962499999995</v>
      </c>
    </row>
    <row r="5" spans="1:10" x14ac:dyDescent="0.3">
      <c r="A5" s="6" t="s">
        <v>10</v>
      </c>
      <c r="B5" s="3">
        <f>AVERAGE(B2:B4)</f>
        <v>58.079916666666669</v>
      </c>
      <c r="C5" s="3">
        <f t="shared" ref="C5:I5" si="1">AVERAGE(C2:C4)</f>
        <v>46.571249999999999</v>
      </c>
      <c r="D5" s="3">
        <f t="shared" si="1"/>
        <v>51.785186666666654</v>
      </c>
      <c r="E5" s="3">
        <f t="shared" si="1"/>
        <v>92.27337</v>
      </c>
      <c r="F5" s="3">
        <f t="shared" si="1"/>
        <v>54.809096666666669</v>
      </c>
      <c r="G5" s="3">
        <f t="shared" si="1"/>
        <v>43.176629999999996</v>
      </c>
      <c r="H5" s="3">
        <f t="shared" si="1"/>
        <v>71.57483666666667</v>
      </c>
      <c r="I5" s="3">
        <f t="shared" si="1"/>
        <v>133.37880999999999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97426-3BD3-4535-A212-BAF9A9ABAC02}">
  <sheetPr codeName="Sheet6"/>
  <dimension ref="A1:J5"/>
  <sheetViews>
    <sheetView workbookViewId="0">
      <selection activeCell="B5" sqref="B5:I5"/>
    </sheetView>
  </sheetViews>
  <sheetFormatPr defaultRowHeight="14.4" x14ac:dyDescent="0.3"/>
  <cols>
    <col min="1" max="1" width="13.6640625" bestFit="1" customWidth="1"/>
    <col min="2" max="9" width="11.5546875" bestFit="1" customWidth="1"/>
    <col min="10" max="10" width="12" bestFit="1" customWidth="1"/>
  </cols>
  <sheetData>
    <row r="1" spans="1:10" x14ac:dyDescent="0.3">
      <c r="A1" t="s">
        <v>18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s="6" t="s">
        <v>9</v>
      </c>
    </row>
    <row r="2" spans="1:10" x14ac:dyDescent="0.3">
      <c r="A2">
        <v>0</v>
      </c>
      <c r="B2" s="3">
        <v>46.44706</v>
      </c>
      <c r="C2" s="3">
        <v>36.015099999999997</v>
      </c>
      <c r="D2" s="3">
        <v>37.505380000000002</v>
      </c>
      <c r="E2" s="3">
        <v>91.900599999999997</v>
      </c>
      <c r="F2" s="3">
        <v>18.752690000000001</v>
      </c>
      <c r="G2" s="3">
        <v>164.17918</v>
      </c>
      <c r="H2" s="3">
        <v>88.050709999999995</v>
      </c>
      <c r="I2" s="3">
        <v>73.147909999999996</v>
      </c>
      <c r="J2" s="7">
        <f>AVERAGE(B2:I2)</f>
        <v>69.499828749999992</v>
      </c>
    </row>
    <row r="3" spans="1:10" x14ac:dyDescent="0.3">
      <c r="A3">
        <v>30</v>
      </c>
      <c r="B3" s="3">
        <v>120.46429999999999</v>
      </c>
      <c r="C3" s="3">
        <v>26.452470000000002</v>
      </c>
      <c r="D3" s="3">
        <v>53.89846</v>
      </c>
      <c r="E3" s="3">
        <v>59.861199999999997</v>
      </c>
      <c r="F3" s="3">
        <v>15.896319999999999</v>
      </c>
      <c r="G3" s="3">
        <v>36.387999999999998</v>
      </c>
      <c r="H3" s="3">
        <v>52.904940000000003</v>
      </c>
      <c r="I3" s="3">
        <v>50.917900000000003</v>
      </c>
      <c r="J3" s="7">
        <f t="shared" ref="J3:J4" si="0">AVERAGE(B3:I3)</f>
        <v>52.09794875</v>
      </c>
    </row>
    <row r="4" spans="1:10" x14ac:dyDescent="0.3">
      <c r="A4">
        <v>60</v>
      </c>
      <c r="B4" s="3">
        <v>93.515069999999994</v>
      </c>
      <c r="C4" s="3">
        <v>67.558999999999997</v>
      </c>
      <c r="D4" s="3">
        <v>47.440579999999997</v>
      </c>
      <c r="E4" s="3">
        <v>139.71375</v>
      </c>
      <c r="F4" s="3">
        <v>22.60258</v>
      </c>
      <c r="G4" s="3">
        <v>78.363889999999998</v>
      </c>
      <c r="H4" s="3">
        <v>66.441649999999996</v>
      </c>
      <c r="I4" s="3">
        <v>76.128469999999993</v>
      </c>
      <c r="J4" s="7">
        <f t="shared" si="0"/>
        <v>73.970623750000001</v>
      </c>
    </row>
    <row r="5" spans="1:10" x14ac:dyDescent="0.3">
      <c r="A5" s="6" t="s">
        <v>10</v>
      </c>
      <c r="B5" s="7">
        <f>AVERAGE(B2:B4)</f>
        <v>86.808809999999994</v>
      </c>
      <c r="C5" s="7">
        <f t="shared" ref="C5:I5" si="1">AVERAGE(C2:C4)</f>
        <v>43.342189999999995</v>
      </c>
      <c r="D5" s="7">
        <f t="shared" si="1"/>
        <v>46.281473333333338</v>
      </c>
      <c r="E5" s="7">
        <f t="shared" si="1"/>
        <v>97.158516666666671</v>
      </c>
      <c r="F5" s="7">
        <f t="shared" si="1"/>
        <v>19.083863333333337</v>
      </c>
      <c r="G5" s="7">
        <f t="shared" si="1"/>
        <v>92.977023333333321</v>
      </c>
      <c r="H5" s="7">
        <f t="shared" si="1"/>
        <v>69.132433333333324</v>
      </c>
      <c r="I5" s="7">
        <f t="shared" si="1"/>
        <v>66.731426666666664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06189-8717-4BF6-A9A0-572B06A8279D}">
  <sheetPr codeName="Sheet7"/>
  <dimension ref="A1:J5"/>
  <sheetViews>
    <sheetView workbookViewId="0">
      <selection activeCell="B5" sqref="B5:I5"/>
    </sheetView>
  </sheetViews>
  <sheetFormatPr defaultRowHeight="14.4" x14ac:dyDescent="0.3"/>
  <cols>
    <col min="1" max="1" width="13.6640625" bestFit="1" customWidth="1"/>
    <col min="2" max="9" width="10.5546875" bestFit="1" customWidth="1"/>
    <col min="10" max="10" width="12" bestFit="1" customWidth="1"/>
  </cols>
  <sheetData>
    <row r="1" spans="1:10" x14ac:dyDescent="0.3">
      <c r="A1" t="s">
        <v>18</v>
      </c>
      <c r="B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s="6" t="s">
        <v>9</v>
      </c>
    </row>
    <row r="2" spans="1:10" x14ac:dyDescent="0.3">
      <c r="A2">
        <v>0</v>
      </c>
      <c r="B2" s="3">
        <v>22.726769999999998</v>
      </c>
      <c r="C2" s="3">
        <v>90.658699999999996</v>
      </c>
      <c r="D2" s="3">
        <v>73.768860000000004</v>
      </c>
      <c r="E2" s="3">
        <v>84.697580000000002</v>
      </c>
      <c r="F2" s="3">
        <v>54.767790000000005</v>
      </c>
      <c r="G2" s="3">
        <v>66.193269999999998</v>
      </c>
      <c r="H2" s="3">
        <v>101.96</v>
      </c>
      <c r="I2" s="3">
        <v>71.160870000000003</v>
      </c>
      <c r="J2" s="7">
        <f>AVERAGE(B2:I2)</f>
        <v>70.741730000000004</v>
      </c>
    </row>
    <row r="3" spans="1:10" x14ac:dyDescent="0.3">
      <c r="A3">
        <v>30</v>
      </c>
      <c r="B3" s="3">
        <v>21.733250000000002</v>
      </c>
      <c r="C3" s="3">
        <v>56.258099999999999</v>
      </c>
      <c r="D3" s="3">
        <v>105.5615</v>
      </c>
      <c r="E3" s="3">
        <v>98.234290000000001</v>
      </c>
      <c r="F3" s="3">
        <v>59.114440000000002</v>
      </c>
      <c r="G3" s="3">
        <v>99.475999999999999</v>
      </c>
      <c r="H3" s="3">
        <v>101.4632</v>
      </c>
      <c r="I3" s="3">
        <v>51.538849999999996</v>
      </c>
      <c r="J3" s="7">
        <f t="shared" ref="J3:J4" si="0">AVERAGE(B3:I3)</f>
        <v>74.172453750000003</v>
      </c>
    </row>
    <row r="4" spans="1:10" x14ac:dyDescent="0.3">
      <c r="A4">
        <v>60</v>
      </c>
      <c r="B4" s="3">
        <v>24.866</v>
      </c>
      <c r="C4" s="3">
        <v>78.984840000000005</v>
      </c>
      <c r="D4" s="3">
        <v>52.53237</v>
      </c>
      <c r="E4" s="3">
        <v>76.457999999999998</v>
      </c>
      <c r="F4" s="3">
        <v>33.903869999999998</v>
      </c>
      <c r="G4" s="3">
        <v>34.276440000000001</v>
      </c>
      <c r="H4" s="3">
        <v>94.011830000000003</v>
      </c>
      <c r="I4" s="3">
        <v>59.487009999999998</v>
      </c>
      <c r="J4" s="7">
        <f t="shared" si="0"/>
        <v>56.815045000000005</v>
      </c>
    </row>
    <row r="5" spans="1:10" x14ac:dyDescent="0.3">
      <c r="A5" s="6" t="s">
        <v>10</v>
      </c>
      <c r="B5" s="7">
        <f>AVERAGE(B2:B4)</f>
        <v>23.108673333333332</v>
      </c>
      <c r="C5" s="7">
        <f t="shared" ref="C5:I5" si="1">AVERAGE(C2:C4)</f>
        <v>75.300546666666662</v>
      </c>
      <c r="D5" s="7">
        <f t="shared" si="1"/>
        <v>77.287576666666666</v>
      </c>
      <c r="E5" s="7">
        <f t="shared" si="1"/>
        <v>86.463289999999986</v>
      </c>
      <c r="F5" s="7">
        <f t="shared" si="1"/>
        <v>49.262033333333335</v>
      </c>
      <c r="G5" s="7">
        <f t="shared" si="1"/>
        <v>66.648569999999992</v>
      </c>
      <c r="H5" s="7">
        <f t="shared" si="1"/>
        <v>99.145009999999999</v>
      </c>
      <c r="I5" s="7">
        <f t="shared" si="1"/>
        <v>60.728910000000006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5DBF2-1ECF-4DEB-9915-0DC6C50E2AB9}">
  <sheetPr codeName="Sheet8"/>
  <dimension ref="A1:J5"/>
  <sheetViews>
    <sheetView workbookViewId="0">
      <selection activeCell="B5" sqref="B5:I5"/>
    </sheetView>
  </sheetViews>
  <sheetFormatPr defaultRowHeight="14.4" x14ac:dyDescent="0.3"/>
  <cols>
    <col min="1" max="1" width="13.6640625" bestFit="1" customWidth="1"/>
    <col min="2" max="9" width="11.5546875" bestFit="1" customWidth="1"/>
    <col min="10" max="10" width="12" bestFit="1" customWidth="1"/>
  </cols>
  <sheetData>
    <row r="1" spans="1:10" x14ac:dyDescent="0.3">
      <c r="A1" t="s">
        <v>18</v>
      </c>
      <c r="B1" t="s">
        <v>43</v>
      </c>
      <c r="C1" t="s">
        <v>44</v>
      </c>
      <c r="D1" t="s">
        <v>45</v>
      </c>
      <c r="E1" t="s">
        <v>46</v>
      </c>
      <c r="F1" t="s">
        <v>47</v>
      </c>
      <c r="G1" t="s">
        <v>48</v>
      </c>
      <c r="H1" t="s">
        <v>49</v>
      </c>
      <c r="I1" t="s">
        <v>50</v>
      </c>
      <c r="J1" s="6" t="s">
        <v>9</v>
      </c>
    </row>
    <row r="2" spans="1:10" x14ac:dyDescent="0.3">
      <c r="A2">
        <v>0</v>
      </c>
      <c r="B2" s="5" t="s">
        <v>0</v>
      </c>
      <c r="C2" s="5" t="s">
        <v>0</v>
      </c>
      <c r="D2" s="5" t="s">
        <v>0</v>
      </c>
      <c r="E2" s="5" t="s">
        <v>0</v>
      </c>
      <c r="F2" s="3">
        <v>57.003210000000003</v>
      </c>
      <c r="G2" s="5" t="s">
        <v>0</v>
      </c>
      <c r="H2" s="3">
        <v>68.305000000000007</v>
      </c>
      <c r="I2" s="5" t="s">
        <v>0</v>
      </c>
      <c r="J2" s="7">
        <f>AVERAGE(B2:I2)</f>
        <v>62.654105000000001</v>
      </c>
    </row>
    <row r="3" spans="1:10" x14ac:dyDescent="0.3">
      <c r="A3">
        <v>30</v>
      </c>
      <c r="B3" s="3">
        <v>129.90273999999999</v>
      </c>
      <c r="C3" s="5" t="s">
        <v>0</v>
      </c>
      <c r="D3" s="5" t="s">
        <v>0</v>
      </c>
      <c r="E3" s="4">
        <v>162.06795</v>
      </c>
      <c r="F3" s="3">
        <v>145.92325</v>
      </c>
      <c r="G3" s="5" t="s">
        <v>0</v>
      </c>
      <c r="H3" s="3">
        <v>97.364999999999995</v>
      </c>
      <c r="I3" s="3">
        <v>158.9632</v>
      </c>
      <c r="J3" s="7">
        <f t="shared" ref="J3:J4" si="0">AVERAGE(B3:I3)</f>
        <v>138.84442799999999</v>
      </c>
    </row>
    <row r="4" spans="1:10" x14ac:dyDescent="0.3">
      <c r="A4">
        <v>60</v>
      </c>
      <c r="B4" s="3">
        <v>129.1576</v>
      </c>
      <c r="C4" s="3">
        <v>115.869</v>
      </c>
      <c r="D4" s="5" t="s">
        <v>0</v>
      </c>
      <c r="E4" s="3">
        <v>115.37251000000001</v>
      </c>
      <c r="F4" s="3">
        <v>135.62</v>
      </c>
      <c r="G4" s="3">
        <v>128.16408000000001</v>
      </c>
      <c r="H4" s="3">
        <v>76.625230000000002</v>
      </c>
      <c r="I4" s="3">
        <v>156.10683</v>
      </c>
      <c r="J4" s="7">
        <f t="shared" si="0"/>
        <v>122.41646428571428</v>
      </c>
    </row>
    <row r="5" spans="1:10" x14ac:dyDescent="0.3">
      <c r="A5" s="6" t="s">
        <v>10</v>
      </c>
      <c r="B5" s="7">
        <f>AVERAGE(B2:B4)</f>
        <v>129.53017</v>
      </c>
      <c r="C5" s="7">
        <f t="shared" ref="C5:I5" si="1">AVERAGE(C2:C4)</f>
        <v>115.869</v>
      </c>
      <c r="D5" s="7"/>
      <c r="E5" s="7">
        <f t="shared" si="1"/>
        <v>138.72023000000002</v>
      </c>
      <c r="F5" s="7">
        <f t="shared" si="1"/>
        <v>112.84882</v>
      </c>
      <c r="G5" s="7">
        <f t="shared" si="1"/>
        <v>128.16408000000001</v>
      </c>
      <c r="H5" s="7">
        <f t="shared" si="1"/>
        <v>80.765076666666673</v>
      </c>
      <c r="I5" s="7">
        <f t="shared" si="1"/>
        <v>157.53501499999999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9CF68-CFCA-438A-A284-AC53439579BA}">
  <sheetPr codeName="Sheet9"/>
  <dimension ref="A1:J5"/>
  <sheetViews>
    <sheetView workbookViewId="0">
      <selection activeCell="D1" sqref="D1"/>
    </sheetView>
  </sheetViews>
  <sheetFormatPr defaultRowHeight="14.4" x14ac:dyDescent="0.3"/>
  <cols>
    <col min="1" max="1" width="13.6640625" bestFit="1" customWidth="1"/>
    <col min="2" max="6" width="10.5546875" bestFit="1" customWidth="1"/>
    <col min="7" max="9" width="11.5546875" bestFit="1" customWidth="1"/>
    <col min="10" max="10" width="12" bestFit="1" customWidth="1"/>
  </cols>
  <sheetData>
    <row r="1" spans="1:10" x14ac:dyDescent="0.3">
      <c r="A1" t="s">
        <v>18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s="6" t="s">
        <v>9</v>
      </c>
    </row>
    <row r="2" spans="1:10" x14ac:dyDescent="0.3">
      <c r="A2">
        <v>0</v>
      </c>
      <c r="B2">
        <v>24.21705</v>
      </c>
      <c r="C2">
        <v>97.364999999999995</v>
      </c>
      <c r="D2">
        <v>133.87960000000001</v>
      </c>
      <c r="E2">
        <v>161.32281</v>
      </c>
      <c r="F2">
        <v>84.449200000000005</v>
      </c>
      <c r="G2">
        <v>76.768860000000004</v>
      </c>
      <c r="H2">
        <v>71.657629999999997</v>
      </c>
      <c r="I2">
        <v>122.45134</v>
      </c>
      <c r="J2" s="7">
        <f>AVERAGE(B2:I2)</f>
        <v>96.51393625</v>
      </c>
    </row>
    <row r="3" spans="1:10" x14ac:dyDescent="0.3">
      <c r="A3">
        <v>30</v>
      </c>
      <c r="B3">
        <v>55.761310000000002</v>
      </c>
      <c r="C3" s="2" t="s">
        <v>0</v>
      </c>
      <c r="D3">
        <v>82.709800000000001</v>
      </c>
      <c r="E3">
        <v>99.472999999999999</v>
      </c>
      <c r="F3">
        <v>115.86927</v>
      </c>
      <c r="G3">
        <v>57.996729999999999</v>
      </c>
      <c r="H3">
        <v>70.788300000000007</v>
      </c>
      <c r="I3">
        <v>73.520480000000006</v>
      </c>
      <c r="J3" s="7">
        <f t="shared" ref="J3:J4" si="0">AVERAGE(B3:I3)</f>
        <v>79.445555714285732</v>
      </c>
    </row>
    <row r="4" spans="1:10" x14ac:dyDescent="0.3">
      <c r="A4">
        <v>60</v>
      </c>
      <c r="B4">
        <v>62.521000000000001</v>
      </c>
      <c r="C4">
        <v>99.475999999999999</v>
      </c>
      <c r="D4">
        <v>101.95869999999999</v>
      </c>
      <c r="E4">
        <v>131.26439999999999</v>
      </c>
      <c r="F4">
        <v>59.487000000000002</v>
      </c>
      <c r="G4">
        <v>76.252660000000006</v>
      </c>
      <c r="H4">
        <v>127.04637</v>
      </c>
      <c r="I4">
        <v>111.6156</v>
      </c>
      <c r="J4" s="7">
        <f t="shared" si="0"/>
        <v>96.202716250000009</v>
      </c>
    </row>
    <row r="5" spans="1:10" x14ac:dyDescent="0.3">
      <c r="A5" s="6" t="s">
        <v>10</v>
      </c>
      <c r="B5" s="7">
        <f>AVERAGE(B2:B4)</f>
        <v>47.499786666666672</v>
      </c>
      <c r="C5" s="7">
        <f t="shared" ref="C5:I5" si="1">AVERAGE(C2:C4)</f>
        <v>98.420500000000004</v>
      </c>
      <c r="D5" s="7">
        <f t="shared" si="1"/>
        <v>106.1827</v>
      </c>
      <c r="E5" s="7">
        <f t="shared" si="1"/>
        <v>130.68673666666666</v>
      </c>
      <c r="F5" s="7">
        <f t="shared" si="1"/>
        <v>86.601823333333343</v>
      </c>
      <c r="G5" s="7">
        <f t="shared" si="1"/>
        <v>70.339416666666679</v>
      </c>
      <c r="H5" s="7">
        <f t="shared" si="1"/>
        <v>89.830766666666662</v>
      </c>
      <c r="I5" s="7">
        <f t="shared" si="1"/>
        <v>102.52914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6F917-F173-4EB4-8088-7FB99BFFBB86}">
  <sheetPr codeName="Sheet10"/>
  <dimension ref="A1:J5"/>
  <sheetViews>
    <sheetView workbookViewId="0">
      <selection activeCell="B5" sqref="B5:I5"/>
    </sheetView>
  </sheetViews>
  <sheetFormatPr defaultRowHeight="14.4" x14ac:dyDescent="0.3"/>
  <cols>
    <col min="1" max="1" width="13.6640625" bestFit="1" customWidth="1"/>
    <col min="2" max="6" width="10.5546875" bestFit="1" customWidth="1"/>
    <col min="7" max="9" width="11.5546875" bestFit="1" customWidth="1"/>
    <col min="10" max="10" width="12" bestFit="1" customWidth="1"/>
  </cols>
  <sheetData>
    <row r="1" spans="1:10" x14ac:dyDescent="0.3">
      <c r="A1" t="s">
        <v>18</v>
      </c>
      <c r="B1" t="s">
        <v>59</v>
      </c>
      <c r="C1" t="s">
        <v>60</v>
      </c>
      <c r="D1" t="s">
        <v>61</v>
      </c>
      <c r="E1" t="s">
        <v>62</v>
      </c>
      <c r="F1" t="s">
        <v>63</v>
      </c>
      <c r="G1" t="s">
        <v>64</v>
      </c>
      <c r="H1" t="s">
        <v>65</v>
      </c>
      <c r="I1" t="s">
        <v>66</v>
      </c>
      <c r="J1" s="6" t="s">
        <v>9</v>
      </c>
    </row>
    <row r="2" spans="1:10" x14ac:dyDescent="0.3">
      <c r="A2">
        <v>0</v>
      </c>
      <c r="B2" s="3">
        <v>152.75370000000001</v>
      </c>
      <c r="C2" s="3">
        <v>111.15</v>
      </c>
      <c r="D2" s="3">
        <v>86.933000000000007</v>
      </c>
      <c r="E2" s="3">
        <v>88.92004</v>
      </c>
      <c r="F2" s="3">
        <v>105.56</v>
      </c>
      <c r="G2" s="5" t="s">
        <v>0</v>
      </c>
      <c r="H2" s="3">
        <v>133.876</v>
      </c>
      <c r="I2" s="3">
        <v>140.58308</v>
      </c>
      <c r="J2" s="7">
        <f>AVERAGE(B2:I2)</f>
        <v>117.11083142857142</v>
      </c>
    </row>
    <row r="3" spans="1:10" x14ac:dyDescent="0.3">
      <c r="A3">
        <v>30</v>
      </c>
      <c r="B3" s="3">
        <v>124.19</v>
      </c>
      <c r="C3" s="3">
        <v>137.35414</v>
      </c>
      <c r="D3" s="3">
        <v>131.26883000000001</v>
      </c>
      <c r="E3" s="3">
        <v>157.96899999999999</v>
      </c>
      <c r="F3" s="3">
        <v>127.41894000000001</v>
      </c>
      <c r="G3" s="5" t="s">
        <v>0</v>
      </c>
      <c r="H3" s="3">
        <v>97.364959999999996</v>
      </c>
      <c r="I3" s="5" t="s">
        <v>0</v>
      </c>
      <c r="J3" s="7">
        <f t="shared" ref="J3:J4" si="0">AVERAGE(B3:I3)</f>
        <v>129.26097833333333</v>
      </c>
    </row>
    <row r="4" spans="1:10" x14ac:dyDescent="0.3">
      <c r="A4">
        <v>60</v>
      </c>
      <c r="B4" s="3">
        <v>128.66084000000001</v>
      </c>
      <c r="C4" s="3">
        <v>87.057190000000006</v>
      </c>
      <c r="D4" s="3">
        <v>128.16408000000001</v>
      </c>
      <c r="E4" s="3">
        <v>121.20944</v>
      </c>
      <c r="F4" s="3">
        <v>95.998869999999997</v>
      </c>
      <c r="G4" s="3">
        <v>135.61547999999999</v>
      </c>
      <c r="H4" s="3">
        <v>116.61441000000001</v>
      </c>
      <c r="I4" s="3">
        <v>133.87682000000001</v>
      </c>
      <c r="J4" s="7">
        <f t="shared" si="0"/>
        <v>118.39964125</v>
      </c>
    </row>
    <row r="5" spans="1:10" x14ac:dyDescent="0.3">
      <c r="A5" s="6" t="s">
        <v>10</v>
      </c>
      <c r="B5" s="7">
        <f>AVERAGE(B2:B4)</f>
        <v>135.20151333333334</v>
      </c>
      <c r="C5" s="7">
        <f t="shared" ref="C5:I5" si="1">AVERAGE(C2:C4)</f>
        <v>111.85377666666666</v>
      </c>
      <c r="D5" s="7">
        <f t="shared" si="1"/>
        <v>115.45530333333335</v>
      </c>
      <c r="E5" s="7">
        <f t="shared" si="1"/>
        <v>122.69949333333334</v>
      </c>
      <c r="F5" s="7">
        <f t="shared" si="1"/>
        <v>109.65927000000001</v>
      </c>
      <c r="G5" s="7">
        <f t="shared" si="1"/>
        <v>135.61547999999999</v>
      </c>
      <c r="H5" s="7">
        <f t="shared" si="1"/>
        <v>115.95179</v>
      </c>
      <c r="I5" s="7">
        <f t="shared" si="1"/>
        <v>137.22995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204FE-D689-479F-B5C6-9C21E30B55C8}">
  <sheetPr codeName="Sheet11"/>
  <dimension ref="A1:L5"/>
  <sheetViews>
    <sheetView workbookViewId="0">
      <selection activeCell="B5" sqref="B5:I5"/>
    </sheetView>
  </sheetViews>
  <sheetFormatPr defaultRowHeight="14.4" x14ac:dyDescent="0.3"/>
  <cols>
    <col min="1" max="1" width="13.6640625" bestFit="1" customWidth="1"/>
    <col min="2" max="9" width="10.5546875" bestFit="1" customWidth="1"/>
    <col min="10" max="10" width="12" bestFit="1" customWidth="1"/>
  </cols>
  <sheetData>
    <row r="1" spans="1:12" x14ac:dyDescent="0.3">
      <c r="A1" t="s">
        <v>18</v>
      </c>
      <c r="B1" t="s">
        <v>67</v>
      </c>
      <c r="C1" t="s">
        <v>68</v>
      </c>
      <c r="D1" t="s">
        <v>69</v>
      </c>
      <c r="E1" t="s">
        <v>70</v>
      </c>
      <c r="F1" t="s">
        <v>71</v>
      </c>
      <c r="G1" t="s">
        <v>72</v>
      </c>
      <c r="H1" t="s">
        <v>73</v>
      </c>
      <c r="I1" t="s">
        <v>74</v>
      </c>
      <c r="J1" s="6" t="s">
        <v>9</v>
      </c>
    </row>
    <row r="2" spans="1:12" x14ac:dyDescent="0.3">
      <c r="A2">
        <v>0</v>
      </c>
      <c r="B2" s="3"/>
      <c r="C2" s="3">
        <v>14.28185</v>
      </c>
      <c r="D2" s="3"/>
      <c r="E2" s="3"/>
      <c r="F2" s="3">
        <v>19.49783</v>
      </c>
      <c r="G2" s="3"/>
      <c r="H2" s="3">
        <v>12.419</v>
      </c>
      <c r="I2" s="3"/>
      <c r="J2" s="7">
        <f>AVERAGE(B2:I2)</f>
        <v>15.399559999999999</v>
      </c>
    </row>
    <row r="3" spans="1:12" x14ac:dyDescent="0.3">
      <c r="A3">
        <v>30</v>
      </c>
      <c r="B3" s="3">
        <v>13.412520000000001</v>
      </c>
      <c r="C3" s="3">
        <v>19.125260000000001</v>
      </c>
      <c r="D3" s="3"/>
      <c r="E3" s="3"/>
      <c r="F3" s="3"/>
      <c r="G3" s="3">
        <v>17.262410000000003</v>
      </c>
      <c r="H3" s="3">
        <v>13.909279999999999</v>
      </c>
      <c r="I3" s="3"/>
      <c r="J3" s="7">
        <f t="shared" ref="J3:J4" si="0">AVERAGE(B3:I3)</f>
        <v>15.927367499999999</v>
      </c>
    </row>
    <row r="4" spans="1:12" x14ac:dyDescent="0.3">
      <c r="A4">
        <v>60</v>
      </c>
      <c r="B4" s="3">
        <v>9.1900600000000008</v>
      </c>
      <c r="C4" s="3">
        <v>13.78509</v>
      </c>
      <c r="D4" s="3"/>
      <c r="E4" s="3">
        <v>6.8304500000000008</v>
      </c>
      <c r="F4" s="3">
        <v>16.88984</v>
      </c>
      <c r="G4" s="3">
        <v>16.393080000000001</v>
      </c>
      <c r="H4" s="3"/>
      <c r="I4" s="3"/>
      <c r="J4" s="7">
        <f t="shared" si="0"/>
        <v>12.617704</v>
      </c>
    </row>
    <row r="5" spans="1:12" x14ac:dyDescent="0.3">
      <c r="A5" s="6" t="s">
        <v>10</v>
      </c>
      <c r="B5" s="7">
        <f>AVERAGE(B2:B4)</f>
        <v>11.301290000000002</v>
      </c>
      <c r="C5" s="7">
        <f t="shared" ref="C5:H5" si="1">AVERAGE(C2:C4)</f>
        <v>15.730733333333333</v>
      </c>
      <c r="D5" s="7"/>
      <c r="E5" s="7">
        <f t="shared" si="1"/>
        <v>6.8304500000000008</v>
      </c>
      <c r="F5" s="7">
        <f t="shared" si="1"/>
        <v>18.193835</v>
      </c>
      <c r="G5" s="7">
        <f t="shared" si="1"/>
        <v>16.827745</v>
      </c>
      <c r="H5" s="7">
        <f t="shared" si="1"/>
        <v>13.16414</v>
      </c>
      <c r="I5" s="7"/>
    </row>
  </sheetData>
  <phoneticPr fontId="3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LFAL_4month</vt:lpstr>
      <vt:lpstr>LFAL_9month</vt:lpstr>
      <vt:lpstr>LFAL_15month</vt:lpstr>
      <vt:lpstr>LFAL_21month</vt:lpstr>
      <vt:lpstr>HFSAL_4month</vt:lpstr>
      <vt:lpstr>HFSAL_9month</vt:lpstr>
      <vt:lpstr>HFSAL_15month</vt:lpstr>
      <vt:lpstr>HFSAL_21month</vt:lpstr>
      <vt:lpstr>LFDR_4month</vt:lpstr>
      <vt:lpstr>LFDR_9month</vt:lpstr>
      <vt:lpstr>LFDR_15month</vt:lpstr>
      <vt:lpstr>LFDR_21month</vt:lpstr>
      <vt:lpstr>HFSDR_4month</vt:lpstr>
      <vt:lpstr>HFSDR_9month</vt:lpstr>
      <vt:lpstr>HFSDR_15month</vt:lpstr>
      <vt:lpstr>HFSDR_21month</vt:lpstr>
    </vt:vector>
  </TitlesOfParts>
  <Company>University of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C. Reijne</dc:creator>
  <cp:lastModifiedBy>Fisher, JC, Mnr [jcfisher@sun.ac.za]</cp:lastModifiedBy>
  <dcterms:created xsi:type="dcterms:W3CDTF">2015-06-15T08:47:17Z</dcterms:created>
  <dcterms:modified xsi:type="dcterms:W3CDTF">2025-10-04T14:45:45Z</dcterms:modified>
</cp:coreProperties>
</file>